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vo\OneDrive - Syddansk Universitet\PhD\GEM sharing Nanno\Chapter 3 GEM construction\Submission\"/>
    </mc:Choice>
  </mc:AlternateContent>
  <xr:revisionPtr revIDLastSave="0" documentId="13_ncr:1_{AB2B57CF-28E1-40F7-A460-8B3DED1FE3C9}" xr6:coauthVersionLast="47" xr6:coauthVersionMax="47" xr10:uidLastSave="{00000000-0000-0000-0000-000000000000}"/>
  <bookViews>
    <workbookView xWindow="-110" yWindow="-110" windowWidth="19420" windowHeight="11500" xr2:uid="{0B666876-E653-44F0-89E4-9B9F26BA44A5}"/>
  </bookViews>
  <sheets>
    <sheet name="Photons in scaffolds" sheetId="2" r:id="rId1"/>
    <sheet name="Orthologous genes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4" uniqueCount="67">
  <si>
    <t>Metab.</t>
  </si>
  <si>
    <t>RXN</t>
  </si>
  <si>
    <t>Reaction formula</t>
  </si>
  <si>
    <t>photon_h</t>
  </si>
  <si>
    <t>NanoG0619</t>
  </si>
  <si>
    <t>iRJ1321</t>
  </si>
  <si>
    <t>4.0 C03025_h + 4.0 fdxo_2_2_h + 4.0 photon_h --&gt; 4.0 C03162_h + 4.0 fdxrd_h</t>
  </si>
  <si>
    <t>DVPCHLDOR_h</t>
  </si>
  <si>
    <t>iLB1027_lipid</t>
  </si>
  <si>
    <t>dvpchlda_h + h_h + nadph_h + photon_h --&gt; dvchlda_h + nadp_h</t>
  </si>
  <si>
    <t>NanoG0616</t>
  </si>
  <si>
    <t>2.0 h2o_h + 4.0 photon_h + 2.0 pq_h --&gt; o2D_h + 2.0 pqh2_h</t>
  </si>
  <si>
    <t>PCHLDOR_h</t>
  </si>
  <si>
    <t>h_h + nadph_h + pchlda_h + photon_h --&gt; chlld_h + nadp_h</t>
  </si>
  <si>
    <t>photon437_u</t>
  </si>
  <si>
    <t>PSIblue</t>
  </si>
  <si>
    <t>iNS934</t>
  </si>
  <si>
    <t>fdxo_2_2_u + 2.0 h_u + 2.0 pcrd_u + 2.0 photon437_u --&gt; fdxrd_u + 2.0 pcox_u</t>
  </si>
  <si>
    <t>photon450_h</t>
  </si>
  <si>
    <t>DVPCHLD450OR</t>
  </si>
  <si>
    <t>dvpchlda_h + h_h + nadph_h + photon450_h --&gt; dvchlda_h + nadp_h</t>
  </si>
  <si>
    <t>PCHLD450OR</t>
  </si>
  <si>
    <t>h_h + nadph_h + pchlda_h + photon450_h --&gt; chlld_h + nadp_h</t>
  </si>
  <si>
    <t>photon464_h</t>
  </si>
  <si>
    <t>DVPCHLD646OR</t>
  </si>
  <si>
    <t>dvpchlda_h + h_h + nadph_h + photon646_h --&gt; dvchlda_h + nadp_h</t>
  </si>
  <si>
    <t>PCHLD646OR</t>
  </si>
  <si>
    <t>h_h + nadph_h + pchlda_h + photon646_h --&gt; chlld_h + nadp_h</t>
  </si>
  <si>
    <t>photon680_u</t>
  </si>
  <si>
    <t>fdxo_2_2_u + 2.0 h_u + 2.0 pcrd_u + 2.0 photon680_u --&gt; fdxrd_u + 2.0 pcox_u</t>
  </si>
  <si>
    <t>PSIred</t>
  </si>
  <si>
    <t>PSII_u</t>
  </si>
  <si>
    <t>CBFC</t>
  </si>
  <si>
    <t>PSI_u</t>
  </si>
  <si>
    <t>CEF_h</t>
  </si>
  <si>
    <t>ATPSh</t>
  </si>
  <si>
    <t>FNORh</t>
  </si>
  <si>
    <t>NanoG0618</t>
  </si>
  <si>
    <t>NanoG0615</t>
  </si>
  <si>
    <t>NanoG0617</t>
  </si>
  <si>
    <t>Alternative electron pathways</t>
  </si>
  <si>
    <t>PSIred, PSIblue</t>
  </si>
  <si>
    <t>FNorh</t>
  </si>
  <si>
    <t>FNOR_h, FNOR2_h</t>
  </si>
  <si>
    <t>Photosynthesis reactions</t>
  </si>
  <si>
    <t>(AGI48887.1) or (AGI98940.1) or (AGI98926.1) or (AGI98930.1) or (AGI98931.1) or (NO11G00810.1) or (NO07G00470.1) or (AGI98941.1) or (AGI48863.1) or (AGI98929.1) or (NO15G02190.1) or (NO02G03720.1) or (NO03G01790.1) or (NO01G00920.1) or (NO05G03630.1) or (NO07G01310.1) or (NO11G01140.1) or (NO16G02040.1) or (NO15G01190.1) or (NO23G00520.1)</t>
  </si>
  <si>
    <t>(AGI98947.1) or (AGI98863.1) or (AGI98962.1) or (AGI98959.1) or (AGI98851.1) or (AGI98896.1) or (AGI98862.1) or (AGI98903.1) or (AGI98924.1)</t>
  </si>
  <si>
    <t>NO05G02060.1 and AGI98850.1 and NO05G02050.1 and AGI98953.1 and AGI98856.1 and NO05G02070.1 and NO05G02030.1</t>
  </si>
  <si>
    <t>(NO13G01580.1) or (NO16G02580.1)</t>
  </si>
  <si>
    <t>AGI98904.1</t>
  </si>
  <si>
    <t>AGI98972.1 and AGI98865.1 and NO16G02580.1 and AGI98906.1</t>
  </si>
  <si>
    <t>(AGI98904.1 and AGI98910.1 and AGI98951.1 and AGI98847.1 and AGI98939.1 and AGI98958.1 and AGI98965.1 and AGI98963.1 and AGI98860.1 and AGI98909.1 and AGI98848.1)</t>
  </si>
  <si>
    <t>(NO19G00390.1 and NO26G01570.2 and AGI98865.1 and NO19G00390.2 and NO26G01570.1)</t>
  </si>
  <si>
    <t>NO05G02060.1 and NO05G02050.1 and NO05G02070.1 and NO05G02030.1</t>
  </si>
  <si>
    <t>AGI98931.1 and AGI98930.1 and AGI98926.1 and AGI98941.1 and AGI98929.1 and AGI98940.1 and AGI98928.1</t>
  </si>
  <si>
    <t>NO16G02580.1 and AGI98865.1</t>
  </si>
  <si>
    <t>Scaffold</t>
  </si>
  <si>
    <t>Scaffold rxn ID</t>
  </si>
  <si>
    <t>Orthologous GPR</t>
  </si>
  <si>
    <t>M. gaditana</t>
  </si>
  <si>
    <t>M. salina</t>
  </si>
  <si>
    <t>P. tricornutum</t>
  </si>
  <si>
    <t>C. reinhardtii</t>
  </si>
  <si>
    <t>iSO1949 rxn ID</t>
  </si>
  <si>
    <r>
      <t xml:space="preserve">Table S7.2 Orthologous genes of </t>
    </r>
    <r>
      <rPr>
        <i/>
        <sz val="11"/>
        <color theme="1"/>
        <rFont val="Calibri"/>
        <family val="2"/>
        <scheme val="minor"/>
      </rPr>
      <t xml:space="preserve">N. oceanica </t>
    </r>
    <r>
      <rPr>
        <sz val="11"/>
        <color theme="1"/>
        <rFont val="Calibri"/>
        <family val="2"/>
        <scheme val="minor"/>
      </rPr>
      <t>IMET1 with the genome of the scaffold species and GEMs, specified per photosynthesis reaction in iSO1949_N.oceanica</t>
    </r>
  </si>
  <si>
    <t>Scaffold origin</t>
  </si>
  <si>
    <t>S7.1 Light-consuming reactions present in the draft GEM, inherited from the scaffold mod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2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1" xfId="0" applyBorder="1"/>
    <xf numFmtId="0" fontId="0" fillId="0" borderId="7" xfId="0" applyBorder="1"/>
    <xf numFmtId="0" fontId="0" fillId="0" borderId="8" xfId="0" applyBorder="1"/>
    <xf numFmtId="0" fontId="0" fillId="0" borderId="0" xfId="0" applyAlignment="1">
      <alignment horizontal="left"/>
    </xf>
    <xf numFmtId="0" fontId="0" fillId="2" borderId="9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/>
    </xf>
    <xf numFmtId="0" fontId="0" fillId="2" borderId="12" xfId="0" applyFill="1" applyBorder="1" applyAlignment="1">
      <alignment horizontal="left"/>
    </xf>
    <xf numFmtId="0" fontId="0" fillId="2" borderId="12" xfId="0" applyFill="1" applyBorder="1" applyAlignment="1">
      <alignment horizontal="left" wrapText="1"/>
    </xf>
    <xf numFmtId="0" fontId="0" fillId="2" borderId="14" xfId="0" applyFill="1" applyBorder="1" applyAlignment="1">
      <alignment horizontal="center" vertical="center"/>
    </xf>
    <xf numFmtId="0" fontId="1" fillId="0" borderId="16" xfId="0" applyFont="1" applyBorder="1" applyAlignment="1">
      <alignment horizontal="center"/>
    </xf>
    <xf numFmtId="0" fontId="1" fillId="3" borderId="17" xfId="0" applyFont="1" applyFill="1" applyBorder="1" applyAlignment="1">
      <alignment horizontal="center"/>
    </xf>
    <xf numFmtId="0" fontId="1" fillId="3" borderId="18" xfId="0" applyFont="1" applyFill="1" applyBorder="1" applyAlignment="1">
      <alignment horizontal="left"/>
    </xf>
    <xf numFmtId="0" fontId="0" fillId="2" borderId="19" xfId="0" applyFill="1" applyBorder="1" applyAlignment="1">
      <alignment horizontal="left"/>
    </xf>
    <xf numFmtId="0" fontId="2" fillId="3" borderId="9" xfId="0" applyFont="1" applyFill="1" applyBorder="1" applyAlignment="1">
      <alignment horizontal="center" vertical="center"/>
    </xf>
    <xf numFmtId="0" fontId="0" fillId="2" borderId="23" xfId="0" applyFill="1" applyBorder="1" applyAlignment="1">
      <alignment horizontal="left"/>
    </xf>
    <xf numFmtId="0" fontId="0" fillId="2" borderId="20" xfId="0" applyFill="1" applyBorder="1" applyAlignment="1">
      <alignment horizontal="center"/>
    </xf>
    <xf numFmtId="0" fontId="2" fillId="3" borderId="24" xfId="0" applyFont="1" applyFill="1" applyBorder="1" applyAlignment="1">
      <alignment horizontal="center" vertical="center"/>
    </xf>
    <xf numFmtId="0" fontId="0" fillId="2" borderId="25" xfId="0" applyFill="1" applyBorder="1" applyAlignment="1">
      <alignment horizontal="center"/>
    </xf>
    <xf numFmtId="0" fontId="0" fillId="2" borderId="26" xfId="0" applyFill="1" applyBorder="1" applyAlignment="1">
      <alignment horizontal="left"/>
    </xf>
    <xf numFmtId="0" fontId="0" fillId="0" borderId="0" xfId="0" applyAlignment="1">
      <alignment horizontal="right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0" fillId="2" borderId="15" xfId="0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</cellXfs>
  <cellStyles count="1">
    <cellStyle name="Normal" xfId="0" builtinId="0"/>
  </cellStyles>
  <dxfs count="4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1" defaultTableStyle="TableStyleMedium2" defaultPivotStyle="PivotStyleLight16">
    <tableStyle name="Invisible" pivot="0" table="0" count="0" xr9:uid="{FC55FFD9-ECBE-4EAC-98DA-886727E8C09F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03F7A0-BC80-44AB-B469-AE259A9C249C}">
  <sheetPr>
    <pageSetUpPr fitToPage="1"/>
  </sheetPr>
  <dimension ref="B2:E13"/>
  <sheetViews>
    <sheetView tabSelected="1" zoomScaleNormal="100" workbookViewId="0">
      <selection activeCell="B2" sqref="B2"/>
    </sheetView>
  </sheetViews>
  <sheetFormatPr defaultRowHeight="14.5" x14ac:dyDescent="0.35"/>
  <cols>
    <col min="2" max="2" width="11.90625" bestFit="1" customWidth="1"/>
    <col min="3" max="3" width="14.453125" bestFit="1" customWidth="1"/>
    <col min="4" max="4" width="13.54296875" bestFit="1" customWidth="1"/>
    <col min="5" max="5" width="68.81640625" customWidth="1"/>
  </cols>
  <sheetData>
    <row r="2" spans="2:5" x14ac:dyDescent="0.35">
      <c r="B2" t="s">
        <v>66</v>
      </c>
    </row>
    <row r="3" spans="2:5" x14ac:dyDescent="0.35">
      <c r="B3" s="7" t="s">
        <v>0</v>
      </c>
      <c r="C3" s="5" t="s">
        <v>1</v>
      </c>
      <c r="D3" s="5" t="s">
        <v>65</v>
      </c>
      <c r="E3" s="6" t="s">
        <v>2</v>
      </c>
    </row>
    <row r="4" spans="2:5" x14ac:dyDescent="0.35">
      <c r="B4" s="8" t="s">
        <v>3</v>
      </c>
      <c r="C4" t="s">
        <v>4</v>
      </c>
      <c r="D4" t="s">
        <v>5</v>
      </c>
      <c r="E4" s="2" t="s">
        <v>6</v>
      </c>
    </row>
    <row r="5" spans="2:5" x14ac:dyDescent="0.35">
      <c r="B5" s="8" t="s">
        <v>3</v>
      </c>
      <c r="C5" t="s">
        <v>7</v>
      </c>
      <c r="D5" t="s">
        <v>8</v>
      </c>
      <c r="E5" s="2" t="s">
        <v>9</v>
      </c>
    </row>
    <row r="6" spans="2:5" x14ac:dyDescent="0.35">
      <c r="B6" s="8" t="s">
        <v>3</v>
      </c>
      <c r="C6" t="s">
        <v>10</v>
      </c>
      <c r="D6" t="s">
        <v>5</v>
      </c>
      <c r="E6" s="2" t="s">
        <v>11</v>
      </c>
    </row>
    <row r="7" spans="2:5" x14ac:dyDescent="0.35">
      <c r="B7" s="8" t="s">
        <v>3</v>
      </c>
      <c r="C7" t="s">
        <v>12</v>
      </c>
      <c r="D7" t="s">
        <v>8</v>
      </c>
      <c r="E7" s="2" t="s">
        <v>13</v>
      </c>
    </row>
    <row r="8" spans="2:5" x14ac:dyDescent="0.35">
      <c r="B8" s="8" t="s">
        <v>14</v>
      </c>
      <c r="C8" t="s">
        <v>15</v>
      </c>
      <c r="D8" t="s">
        <v>16</v>
      </c>
      <c r="E8" s="2" t="s">
        <v>17</v>
      </c>
    </row>
    <row r="9" spans="2:5" x14ac:dyDescent="0.35">
      <c r="B9" s="8" t="s">
        <v>18</v>
      </c>
      <c r="C9" t="s">
        <v>19</v>
      </c>
      <c r="D9" t="s">
        <v>16</v>
      </c>
      <c r="E9" s="2" t="s">
        <v>20</v>
      </c>
    </row>
    <row r="10" spans="2:5" x14ac:dyDescent="0.35">
      <c r="B10" s="8" t="s">
        <v>18</v>
      </c>
      <c r="C10" t="s">
        <v>21</v>
      </c>
      <c r="D10" t="s">
        <v>16</v>
      </c>
      <c r="E10" s="2" t="s">
        <v>22</v>
      </c>
    </row>
    <row r="11" spans="2:5" x14ac:dyDescent="0.35">
      <c r="B11" s="8" t="s">
        <v>23</v>
      </c>
      <c r="C11" t="s">
        <v>24</v>
      </c>
      <c r="D11" t="s">
        <v>16</v>
      </c>
      <c r="E11" s="2" t="s">
        <v>25</v>
      </c>
    </row>
    <row r="12" spans="2:5" x14ac:dyDescent="0.35">
      <c r="B12" s="8" t="s">
        <v>23</v>
      </c>
      <c r="C12" t="s">
        <v>26</v>
      </c>
      <c r="D12" t="s">
        <v>16</v>
      </c>
      <c r="E12" s="2" t="s">
        <v>27</v>
      </c>
    </row>
    <row r="13" spans="2:5" x14ac:dyDescent="0.35">
      <c r="B13" s="9" t="s">
        <v>28</v>
      </c>
      <c r="C13" s="3" t="s">
        <v>30</v>
      </c>
      <c r="D13" s="3" t="s">
        <v>16</v>
      </c>
      <c r="E13" s="4" t="s">
        <v>29</v>
      </c>
    </row>
  </sheetData>
  <pageMargins left="0.7" right="0.7" top="0.75" bottom="0.75" header="0.3" footer="0.3"/>
  <pageSetup paperSize="9" scale="74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D771F-C1FB-4A96-AD09-F0A584366F80}">
  <dimension ref="B1:N21"/>
  <sheetViews>
    <sheetView zoomScale="85" zoomScaleNormal="85" workbookViewId="0">
      <selection activeCell="C16" sqref="C16"/>
    </sheetView>
  </sheetViews>
  <sheetFormatPr defaultRowHeight="14.5" x14ac:dyDescent="0.35"/>
  <cols>
    <col min="1" max="1" width="10.6328125" bestFit="1" customWidth="1"/>
    <col min="2" max="2" width="16.54296875" bestFit="1" customWidth="1"/>
    <col min="3" max="3" width="14.1796875" bestFit="1" customWidth="1"/>
    <col min="4" max="4" width="16.54296875" bestFit="1" customWidth="1"/>
    <col min="5" max="5" width="91.54296875" customWidth="1"/>
  </cols>
  <sheetData>
    <row r="1" spans="2:14" ht="15" thickBot="1" x14ac:dyDescent="0.4">
      <c r="B1" t="s">
        <v>64</v>
      </c>
    </row>
    <row r="2" spans="2:14" ht="15" thickBot="1" x14ac:dyDescent="0.4">
      <c r="B2" s="21" t="s">
        <v>63</v>
      </c>
      <c r="C2" s="17" t="s">
        <v>56</v>
      </c>
      <c r="D2" s="22" t="s">
        <v>57</v>
      </c>
      <c r="E2" s="23" t="s">
        <v>58</v>
      </c>
    </row>
    <row r="3" spans="2:14" ht="15" thickBot="1" x14ac:dyDescent="0.4">
      <c r="B3" s="32" t="s">
        <v>44</v>
      </c>
      <c r="C3" s="33"/>
      <c r="D3" s="33"/>
      <c r="E3" s="34"/>
    </row>
    <row r="4" spans="2:14" x14ac:dyDescent="0.35">
      <c r="B4" s="35" t="s">
        <v>33</v>
      </c>
      <c r="C4" s="16" t="s">
        <v>59</v>
      </c>
      <c r="D4" s="12" t="s">
        <v>4</v>
      </c>
      <c r="E4" s="24" t="s">
        <v>49</v>
      </c>
    </row>
    <row r="5" spans="2:14" s="10" customFormat="1" ht="29" x14ac:dyDescent="0.35">
      <c r="B5" s="36"/>
      <c r="C5" s="14" t="s">
        <v>60</v>
      </c>
      <c r="D5" s="13" t="s">
        <v>41</v>
      </c>
      <c r="E5" s="19" t="s">
        <v>51</v>
      </c>
      <c r="F5"/>
      <c r="G5"/>
      <c r="H5"/>
      <c r="I5"/>
      <c r="J5"/>
      <c r="K5"/>
      <c r="L5"/>
      <c r="M5"/>
      <c r="N5"/>
    </row>
    <row r="6" spans="2:14" ht="29" x14ac:dyDescent="0.35">
      <c r="B6" s="20" t="s">
        <v>31</v>
      </c>
      <c r="C6" s="14" t="s">
        <v>59</v>
      </c>
      <c r="D6" s="13" t="s">
        <v>10</v>
      </c>
      <c r="E6" s="19" t="s">
        <v>46</v>
      </c>
    </row>
    <row r="7" spans="2:14" s="10" customFormat="1" ht="29" x14ac:dyDescent="0.35">
      <c r="B7" s="37" t="s">
        <v>32</v>
      </c>
      <c r="C7" s="14" t="s">
        <v>59</v>
      </c>
      <c r="D7" s="13" t="s">
        <v>39</v>
      </c>
      <c r="E7" s="19" t="s">
        <v>47</v>
      </c>
      <c r="F7"/>
      <c r="G7"/>
      <c r="H7"/>
      <c r="I7"/>
      <c r="J7"/>
      <c r="K7"/>
      <c r="L7"/>
      <c r="M7"/>
      <c r="N7"/>
    </row>
    <row r="8" spans="2:14" x14ac:dyDescent="0.35">
      <c r="B8" s="36"/>
      <c r="C8" s="14" t="s">
        <v>60</v>
      </c>
      <c r="D8" s="13" t="s">
        <v>32</v>
      </c>
      <c r="E8" s="18" t="s">
        <v>53</v>
      </c>
    </row>
    <row r="9" spans="2:14" s="10" customFormat="1" ht="58" x14ac:dyDescent="0.35">
      <c r="B9" s="37" t="s">
        <v>35</v>
      </c>
      <c r="C9" s="14" t="s">
        <v>59</v>
      </c>
      <c r="D9" s="13" t="s">
        <v>38</v>
      </c>
      <c r="E9" s="19" t="s">
        <v>45</v>
      </c>
      <c r="F9"/>
      <c r="G9"/>
      <c r="H9"/>
      <c r="I9"/>
      <c r="J9"/>
      <c r="K9"/>
      <c r="L9"/>
      <c r="M9"/>
      <c r="N9"/>
    </row>
    <row r="10" spans="2:14" ht="29" x14ac:dyDescent="0.35">
      <c r="B10" s="36"/>
      <c r="C10" s="14" t="s">
        <v>60</v>
      </c>
      <c r="D10" s="13" t="s">
        <v>35</v>
      </c>
      <c r="E10" s="19" t="s">
        <v>54</v>
      </c>
    </row>
    <row r="11" spans="2:14" s="10" customFormat="1" x14ac:dyDescent="0.35">
      <c r="B11" s="37" t="s">
        <v>43</v>
      </c>
      <c r="C11" s="15" t="s">
        <v>61</v>
      </c>
      <c r="D11" s="13" t="s">
        <v>43</v>
      </c>
      <c r="E11" s="18" t="s">
        <v>50</v>
      </c>
      <c r="F11"/>
      <c r="G11"/>
      <c r="H11"/>
      <c r="I11"/>
      <c r="J11"/>
      <c r="K11"/>
      <c r="L11"/>
      <c r="M11"/>
      <c r="N11"/>
    </row>
    <row r="12" spans="2:14" x14ac:dyDescent="0.35">
      <c r="B12" s="35"/>
      <c r="C12" s="14" t="s">
        <v>59</v>
      </c>
      <c r="D12" s="13" t="s">
        <v>37</v>
      </c>
      <c r="E12" s="18" t="s">
        <v>48</v>
      </c>
    </row>
    <row r="13" spans="2:14" s="10" customFormat="1" x14ac:dyDescent="0.35">
      <c r="B13" s="35"/>
      <c r="C13" s="14" t="s">
        <v>60</v>
      </c>
      <c r="D13" s="13" t="s">
        <v>36</v>
      </c>
      <c r="E13" s="18" t="s">
        <v>55</v>
      </c>
      <c r="F13"/>
      <c r="G13"/>
      <c r="H13"/>
      <c r="I13"/>
      <c r="J13"/>
      <c r="K13"/>
      <c r="L13"/>
      <c r="M13"/>
      <c r="N13"/>
    </row>
    <row r="14" spans="2:14" s="10" customFormat="1" ht="15" thickBot="1" x14ac:dyDescent="0.4">
      <c r="B14" s="35"/>
      <c r="C14" s="25" t="s">
        <v>62</v>
      </c>
      <c r="D14" s="11" t="s">
        <v>42</v>
      </c>
      <c r="E14" s="26" t="s">
        <v>55</v>
      </c>
      <c r="F14"/>
      <c r="G14"/>
      <c r="H14"/>
      <c r="I14"/>
      <c r="J14"/>
      <c r="K14"/>
      <c r="L14"/>
      <c r="M14"/>
      <c r="N14"/>
    </row>
    <row r="15" spans="2:14" ht="15" thickBot="1" x14ac:dyDescent="0.4">
      <c r="B15" s="32" t="s">
        <v>40</v>
      </c>
      <c r="C15" s="33"/>
      <c r="D15" s="33"/>
      <c r="E15" s="34"/>
    </row>
    <row r="16" spans="2:14" ht="15" thickBot="1" x14ac:dyDescent="0.4">
      <c r="B16" s="27" t="s">
        <v>34</v>
      </c>
      <c r="C16" s="28" t="s">
        <v>61</v>
      </c>
      <c r="D16" s="29" t="s">
        <v>34</v>
      </c>
      <c r="E16" s="30" t="s">
        <v>52</v>
      </c>
    </row>
    <row r="17" spans="2:5" x14ac:dyDescent="0.35">
      <c r="B17" s="1"/>
      <c r="C17" s="1"/>
      <c r="D17" s="1"/>
      <c r="E17" s="1"/>
    </row>
    <row r="18" spans="2:5" x14ac:dyDescent="0.35">
      <c r="C18" s="1"/>
      <c r="D18" s="1"/>
      <c r="E18" s="1"/>
    </row>
    <row r="19" spans="2:5" x14ac:dyDescent="0.35">
      <c r="C19" s="1"/>
      <c r="D19" s="1"/>
      <c r="E19" s="1"/>
    </row>
    <row r="21" spans="2:5" x14ac:dyDescent="0.35">
      <c r="E21" s="31"/>
    </row>
  </sheetData>
  <mergeCells count="6">
    <mergeCell ref="B3:E3"/>
    <mergeCell ref="B15:E15"/>
    <mergeCell ref="B4:B5"/>
    <mergeCell ref="B7:B8"/>
    <mergeCell ref="B9:B10"/>
    <mergeCell ref="B11:B14"/>
  </mergeCells>
  <conditionalFormatting sqref="A7">
    <cfRule type="containsText" dxfId="3" priority="3" operator="containsText" text="nanog">
      <formula>NOT(ISERROR(SEARCH("nanog",A7)))</formula>
    </cfRule>
  </conditionalFormatting>
  <conditionalFormatting sqref="A9">
    <cfRule type="containsText" dxfId="2" priority="2" operator="containsText" text="nanog">
      <formula>NOT(ISERROR(SEARCH("nanog",A9)))</formula>
    </cfRule>
  </conditionalFormatting>
  <conditionalFormatting sqref="A11">
    <cfRule type="containsText" dxfId="1" priority="1" operator="containsText" text="nanog">
      <formula>NOT(ISERROR(SEARCH("nanog",A11)))</formula>
    </cfRule>
  </conditionalFormatting>
  <conditionalFormatting sqref="B3 A4:A5">
    <cfRule type="containsText" dxfId="0" priority="5" operator="containsText" text="nanog">
      <formula>NOT(ISERROR(SEARCH("nanog",A3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hotons in scaffolds</vt:lpstr>
      <vt:lpstr>Orthologous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ossanen, Sabine van</dc:creator>
  <cp:lastModifiedBy>Sabine van Oossanen</cp:lastModifiedBy>
  <cp:lastPrinted>2024-05-17T16:37:16Z</cp:lastPrinted>
  <dcterms:created xsi:type="dcterms:W3CDTF">2023-10-12T11:50:50Z</dcterms:created>
  <dcterms:modified xsi:type="dcterms:W3CDTF">2025-09-17T22:12:56Z</dcterms:modified>
</cp:coreProperties>
</file>